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S:\Venom\ADDovenom - EU FET open\Echis study\Publication\Supplementary Data\"/>
    </mc:Choice>
  </mc:AlternateContent>
  <xr:revisionPtr revIDLastSave="0" documentId="13_ncr:1_{FB8CDFB1-2577-4A2C-AC32-0B7E5A01096B}" xr6:coauthVersionLast="47" xr6:coauthVersionMax="47" xr10:uidLastSave="{00000000-0000-0000-0000-000000000000}"/>
  <bookViews>
    <workbookView xWindow="1155" yWindow="855" windowWidth="25950" windowHeight="14115" xr2:uid="{D8D58D92-6024-41E6-A443-7E6BD1917972}"/>
  </bookViews>
  <sheets>
    <sheet name="LT-com 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8" i="1" l="1"/>
  <c r="L26" i="1"/>
  <c r="L22" i="1"/>
  <c r="C29" i="1"/>
  <c r="C28" i="1"/>
  <c r="C27" i="1"/>
  <c r="C26" i="1"/>
  <c r="D26" i="1" s="1"/>
  <c r="F26" i="1" s="1"/>
  <c r="I26" i="1" s="1"/>
  <c r="J26" i="1" s="1"/>
  <c r="C23" i="1"/>
  <c r="C22" i="1"/>
  <c r="E16" i="1"/>
  <c r="F16" i="1"/>
  <c r="G16" i="1"/>
  <c r="H16" i="1"/>
  <c r="I16" i="1"/>
  <c r="J16" i="1"/>
  <c r="K16" i="1"/>
  <c r="D16" i="1"/>
  <c r="C16" i="1"/>
  <c r="D17" i="1"/>
  <c r="E17" i="1"/>
  <c r="F17" i="1"/>
  <c r="G17" i="1"/>
  <c r="H17" i="1"/>
  <c r="I17" i="1"/>
  <c r="J17" i="1"/>
  <c r="K17" i="1"/>
  <c r="K18" i="1" s="1"/>
  <c r="C17" i="1"/>
  <c r="K12" i="1"/>
  <c r="K13" i="1" s="1"/>
  <c r="J12" i="1"/>
  <c r="I12" i="1"/>
  <c r="H12" i="1"/>
  <c r="G12" i="1"/>
  <c r="G13" i="1" s="1"/>
  <c r="F12" i="1"/>
  <c r="E12" i="1"/>
  <c r="D12" i="1"/>
  <c r="C12" i="1"/>
  <c r="C13" i="1" s="1"/>
  <c r="D27" i="1" l="1"/>
  <c r="F27" i="1" s="1"/>
  <c r="I27" i="1" s="1"/>
  <c r="J27" i="1" s="1"/>
  <c r="F18" i="1"/>
  <c r="D28" i="1"/>
  <c r="F28" i="1" s="1"/>
  <c r="I28" i="1" s="1"/>
  <c r="J28" i="1" s="1"/>
  <c r="G18" i="1"/>
  <c r="D23" i="1"/>
  <c r="F23" i="1" s="1"/>
  <c r="I23" i="1" s="1"/>
  <c r="J23" i="1" s="1"/>
  <c r="K26" i="1"/>
  <c r="J18" i="1"/>
  <c r="I18" i="1"/>
  <c r="E18" i="1"/>
  <c r="C18" i="1"/>
  <c r="H18" i="1"/>
  <c r="D18" i="1"/>
  <c r="D22" i="1"/>
  <c r="F22" i="1" s="1"/>
  <c r="I22" i="1" s="1"/>
  <c r="J22" i="1" s="1"/>
  <c r="K22" i="1" s="1"/>
  <c r="D29" i="1"/>
  <c r="F29" i="1" s="1"/>
  <c r="I29" i="1" s="1"/>
  <c r="J29" i="1" s="1"/>
  <c r="K28" i="1" s="1"/>
  <c r="D13" i="1"/>
  <c r="H13" i="1"/>
  <c r="E13" i="1"/>
  <c r="I13" i="1"/>
  <c r="J13" i="1"/>
  <c r="F13" i="1"/>
</calcChain>
</file>

<file path=xl/sharedStrings.xml><?xml version="1.0" encoding="utf-8"?>
<sst xmlns="http://schemas.openxmlformats.org/spreadsheetml/2006/main" count="105" uniqueCount="35">
  <si>
    <t>ug/mL</t>
  </si>
  <si>
    <t>mean</t>
  </si>
  <si>
    <t>minus blank</t>
  </si>
  <si>
    <t>horse IgG ug/mL</t>
  </si>
  <si>
    <t>sheep IgG ug/mL</t>
  </si>
  <si>
    <t>ETG 100</t>
  </si>
  <si>
    <t>ETG 200</t>
  </si>
  <si>
    <t>use sheep equation</t>
  </si>
  <si>
    <t>use horse equation</t>
  </si>
  <si>
    <t>Dilution factor</t>
  </si>
  <si>
    <t>mg/mL</t>
  </si>
  <si>
    <t>SAIME Echis 100</t>
  </si>
  <si>
    <t>SAIMR Echis 200</t>
  </si>
  <si>
    <t>VINS Echis 100</t>
  </si>
  <si>
    <t>VINS Echis 200</t>
  </si>
  <si>
    <t>BCA range is 0.02 - 2 mg/mL</t>
  </si>
  <si>
    <t>Average mg/mL</t>
  </si>
  <si>
    <t>A</t>
  </si>
  <si>
    <t>B</t>
  </si>
  <si>
    <t>C</t>
  </si>
  <si>
    <t>D</t>
  </si>
  <si>
    <t>E</t>
  </si>
  <si>
    <t>F</t>
  </si>
  <si>
    <t>G</t>
  </si>
  <si>
    <t>H</t>
  </si>
  <si>
    <t>empty</t>
  </si>
  <si>
    <t>ETG 1 in 100</t>
  </si>
  <si>
    <t>ETG 1 in 200</t>
  </si>
  <si>
    <t>SAIMR 1 in 100</t>
  </si>
  <si>
    <t>SAIMR 1 in 200</t>
  </si>
  <si>
    <t>VINS 1 in 100</t>
  </si>
  <si>
    <t>VINS 1 in 200</t>
  </si>
  <si>
    <t>A1-B9: sheep IgG ug/mL</t>
  </si>
  <si>
    <t>C1:D9 horse IgG ug/mL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heep IgG 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LT-com Sheet 1'!$C$11:$K$11</c:f>
              <c:numCache>
                <c:formatCode>General</c:formatCode>
                <c:ptCount val="9"/>
                <c:pt idx="0">
                  <c:v>2000</c:v>
                </c:pt>
                <c:pt idx="1">
                  <c:v>1500</c:v>
                </c:pt>
                <c:pt idx="2">
                  <c:v>1000</c:v>
                </c:pt>
                <c:pt idx="3">
                  <c:v>750</c:v>
                </c:pt>
                <c:pt idx="4">
                  <c:v>500</c:v>
                </c:pt>
                <c:pt idx="5">
                  <c:v>250</c:v>
                </c:pt>
                <c:pt idx="6">
                  <c:v>125</c:v>
                </c:pt>
                <c:pt idx="7">
                  <c:v>25</c:v>
                </c:pt>
                <c:pt idx="8">
                  <c:v>0</c:v>
                </c:pt>
              </c:numCache>
            </c:numRef>
          </c:xVal>
          <c:yVal>
            <c:numRef>
              <c:f>'LT-com Sheet 1'!$C$13:$K$13</c:f>
              <c:numCache>
                <c:formatCode>General</c:formatCode>
                <c:ptCount val="9"/>
                <c:pt idx="0">
                  <c:v>0.8427</c:v>
                </c:pt>
                <c:pt idx="1">
                  <c:v>0.70469999999999999</c:v>
                </c:pt>
                <c:pt idx="2">
                  <c:v>0.53195000000000003</c:v>
                </c:pt>
                <c:pt idx="3">
                  <c:v>0.48060000000000003</c:v>
                </c:pt>
                <c:pt idx="4">
                  <c:v>0.33674999999999999</c:v>
                </c:pt>
                <c:pt idx="5">
                  <c:v>0.20635000000000003</c:v>
                </c:pt>
                <c:pt idx="6">
                  <c:v>0.11415</c:v>
                </c:pt>
                <c:pt idx="7">
                  <c:v>2.6950000000000002E-2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04-4ED6-84F5-6DE721A395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049888"/>
        <c:axId val="726043328"/>
      </c:scatterChart>
      <c:valAx>
        <c:axId val="726049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6043328"/>
        <c:crosses val="autoZero"/>
        <c:crossBetween val="midCat"/>
      </c:valAx>
      <c:valAx>
        <c:axId val="726043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6049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orse IgG 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LT-com Sheet 1'!$C$16:$K$16</c:f>
              <c:numCache>
                <c:formatCode>General</c:formatCode>
                <c:ptCount val="9"/>
                <c:pt idx="0">
                  <c:v>1000</c:v>
                </c:pt>
                <c:pt idx="1">
                  <c:v>750</c:v>
                </c:pt>
                <c:pt idx="2">
                  <c:v>500</c:v>
                </c:pt>
                <c:pt idx="3">
                  <c:v>375</c:v>
                </c:pt>
                <c:pt idx="4">
                  <c:v>250</c:v>
                </c:pt>
                <c:pt idx="5">
                  <c:v>125</c:v>
                </c:pt>
                <c:pt idx="6">
                  <c:v>62.5</c:v>
                </c:pt>
                <c:pt idx="7">
                  <c:v>12.5</c:v>
                </c:pt>
                <c:pt idx="8">
                  <c:v>0</c:v>
                </c:pt>
              </c:numCache>
            </c:numRef>
          </c:xVal>
          <c:yVal>
            <c:numRef>
              <c:f>'LT-com Sheet 1'!$C$18:$K$18</c:f>
              <c:numCache>
                <c:formatCode>General</c:formatCode>
                <c:ptCount val="9"/>
                <c:pt idx="0">
                  <c:v>0.5776</c:v>
                </c:pt>
                <c:pt idx="1">
                  <c:v>0.46260000000000001</c:v>
                </c:pt>
                <c:pt idx="2">
                  <c:v>0.33850000000000002</c:v>
                </c:pt>
                <c:pt idx="3">
                  <c:v>0.26569999999999999</c:v>
                </c:pt>
                <c:pt idx="4">
                  <c:v>0.19925000000000004</c:v>
                </c:pt>
                <c:pt idx="5">
                  <c:v>0.10934999999999999</c:v>
                </c:pt>
                <c:pt idx="6">
                  <c:v>5.6050000000000003E-2</c:v>
                </c:pt>
                <c:pt idx="7">
                  <c:v>1.3899999999999996E-2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45-4F70-812B-FB3AE32298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448344"/>
        <c:axId val="251743232"/>
      </c:scatterChart>
      <c:valAx>
        <c:axId val="224448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1743232"/>
        <c:crosses val="autoZero"/>
        <c:crossBetween val="midCat"/>
      </c:valAx>
      <c:valAx>
        <c:axId val="25174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4448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65871</xdr:colOff>
      <xdr:row>10</xdr:row>
      <xdr:rowOff>21291</xdr:rowOff>
    </xdr:from>
    <xdr:to>
      <xdr:col>21</xdr:col>
      <xdr:colOff>61071</xdr:colOff>
      <xdr:row>24</xdr:row>
      <xdr:rowOff>9749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862309-FF11-2E7F-60AC-89C9ADEA5C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46821</xdr:colOff>
      <xdr:row>24</xdr:row>
      <xdr:rowOff>164166</xdr:rowOff>
    </xdr:from>
    <xdr:to>
      <xdr:col>21</xdr:col>
      <xdr:colOff>42021</xdr:colOff>
      <xdr:row>39</xdr:row>
      <xdr:rowOff>4986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0B84C9-F274-9DED-75BD-7130D8C8FB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578D9-03FC-4CD8-8F4D-BA19AA4FE402}">
  <sheetPr>
    <pageSetUpPr fitToPage="1"/>
  </sheetPr>
  <dimension ref="A1:AC31"/>
  <sheetViews>
    <sheetView tabSelected="1" zoomScale="85" workbookViewId="0">
      <selection activeCell="L29" sqref="L29"/>
    </sheetView>
  </sheetViews>
  <sheetFormatPr defaultColWidth="8.85546875" defaultRowHeight="15" x14ac:dyDescent="0.25"/>
  <cols>
    <col min="2" max="2" width="15.42578125" bestFit="1" customWidth="1"/>
    <col min="3" max="3" width="9.140625" bestFit="1" customWidth="1"/>
    <col min="4" max="4" width="12" bestFit="1" customWidth="1"/>
    <col min="6" max="6" width="10.7109375" bestFit="1" customWidth="1"/>
    <col min="8" max="8" width="13.85546875" bestFit="1" customWidth="1"/>
    <col min="9" max="9" width="10.7109375" bestFit="1" customWidth="1"/>
    <col min="10" max="10" width="9" bestFit="1" customWidth="1"/>
    <col min="11" max="11" width="14.85546875" bestFit="1" customWidth="1"/>
    <col min="25" max="26" width="12.42578125" bestFit="1" customWidth="1"/>
    <col min="27" max="27" width="11.140625" bestFit="1" customWidth="1"/>
    <col min="29" max="29" width="19" bestFit="1" customWidth="1"/>
  </cols>
  <sheetData>
    <row r="1" spans="1:29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P1">
        <v>1</v>
      </c>
      <c r="Q1">
        <v>2</v>
      </c>
      <c r="R1">
        <v>3</v>
      </c>
      <c r="S1">
        <v>4</v>
      </c>
      <c r="T1">
        <v>5</v>
      </c>
      <c r="U1">
        <v>6</v>
      </c>
      <c r="V1">
        <v>7</v>
      </c>
      <c r="W1">
        <v>8</v>
      </c>
      <c r="X1">
        <v>9</v>
      </c>
      <c r="Y1">
        <v>10</v>
      </c>
      <c r="Z1">
        <v>11</v>
      </c>
      <c r="AA1">
        <v>12</v>
      </c>
    </row>
    <row r="2" spans="1:29" x14ac:dyDescent="0.25">
      <c r="A2" t="s">
        <v>17</v>
      </c>
      <c r="B2">
        <v>0.9446</v>
      </c>
      <c r="C2">
        <v>0.79200000000000004</v>
      </c>
      <c r="D2">
        <v>0.63390000000000002</v>
      </c>
      <c r="E2">
        <v>0.55810000000000004</v>
      </c>
      <c r="F2">
        <v>0.42980000000000002</v>
      </c>
      <c r="G2">
        <v>0.2999</v>
      </c>
      <c r="H2">
        <v>0.20469999999999999</v>
      </c>
      <c r="I2">
        <v>0.12</v>
      </c>
      <c r="J2">
        <v>9.7600000000000006E-2</v>
      </c>
      <c r="K2">
        <v>0.33</v>
      </c>
      <c r="L2">
        <v>0.2258</v>
      </c>
      <c r="M2">
        <v>0.37440000000000001</v>
      </c>
      <c r="O2" t="s">
        <v>17</v>
      </c>
      <c r="P2" s="6">
        <v>2000</v>
      </c>
      <c r="Q2" s="6">
        <v>1500</v>
      </c>
      <c r="R2" s="6">
        <v>1000</v>
      </c>
      <c r="S2" s="6">
        <v>750</v>
      </c>
      <c r="T2" s="6">
        <v>500</v>
      </c>
      <c r="U2" s="6">
        <v>250</v>
      </c>
      <c r="V2" s="6">
        <v>125</v>
      </c>
      <c r="W2" s="6">
        <v>25</v>
      </c>
      <c r="X2" s="6">
        <v>0</v>
      </c>
      <c r="Y2" t="s">
        <v>26</v>
      </c>
      <c r="Z2" t="s">
        <v>27</v>
      </c>
      <c r="AA2" t="s">
        <v>30</v>
      </c>
      <c r="AC2" s="6" t="s">
        <v>32</v>
      </c>
    </row>
    <row r="3" spans="1:29" x14ac:dyDescent="0.25">
      <c r="A3" t="s">
        <v>18</v>
      </c>
      <c r="B3">
        <v>0.93640000000000001</v>
      </c>
      <c r="C3">
        <v>0.81299999999999994</v>
      </c>
      <c r="D3">
        <v>0.62560000000000004</v>
      </c>
      <c r="E3">
        <v>0.59870000000000001</v>
      </c>
      <c r="F3">
        <v>0.43930000000000002</v>
      </c>
      <c r="G3">
        <v>0.30840000000000001</v>
      </c>
      <c r="H3">
        <v>0.21920000000000001</v>
      </c>
      <c r="I3">
        <v>0.1295</v>
      </c>
      <c r="J3">
        <v>9.8000000000000004E-2</v>
      </c>
      <c r="K3">
        <v>0.32540000000000002</v>
      </c>
      <c r="L3">
        <v>0.23100000000000001</v>
      </c>
      <c r="M3">
        <v>0.40279999999999999</v>
      </c>
      <c r="O3" t="s">
        <v>18</v>
      </c>
      <c r="P3" s="6">
        <v>2000</v>
      </c>
      <c r="Q3" s="6">
        <v>1500</v>
      </c>
      <c r="R3" s="6">
        <v>1000</v>
      </c>
      <c r="S3" s="6">
        <v>750</v>
      </c>
      <c r="T3" s="6">
        <v>500</v>
      </c>
      <c r="U3" s="6">
        <v>250</v>
      </c>
      <c r="V3" s="6">
        <v>125</v>
      </c>
      <c r="W3" s="6">
        <v>25</v>
      </c>
      <c r="X3" s="6">
        <v>0</v>
      </c>
      <c r="Y3" t="s">
        <v>26</v>
      </c>
      <c r="Z3" t="s">
        <v>27</v>
      </c>
      <c r="AA3" t="s">
        <v>30</v>
      </c>
    </row>
    <row r="4" spans="1:29" x14ac:dyDescent="0.25">
      <c r="A4" t="s">
        <v>19</v>
      </c>
      <c r="B4">
        <v>0.66810000000000003</v>
      </c>
      <c r="C4">
        <v>0.55089999999999995</v>
      </c>
      <c r="D4">
        <v>0.42920000000000003</v>
      </c>
      <c r="E4">
        <v>0.36559999999999998</v>
      </c>
      <c r="F4">
        <v>0.29189999999999999</v>
      </c>
      <c r="G4">
        <v>0.20430000000000001</v>
      </c>
      <c r="H4">
        <v>0.15310000000000001</v>
      </c>
      <c r="I4">
        <v>0.1108</v>
      </c>
      <c r="J4">
        <v>9.5500000000000002E-2</v>
      </c>
      <c r="K4">
        <v>0.54559999999999997</v>
      </c>
      <c r="L4">
        <v>0.42280000000000001</v>
      </c>
      <c r="M4">
        <v>0.2747</v>
      </c>
      <c r="O4" t="s">
        <v>19</v>
      </c>
      <c r="P4" s="7">
        <v>1000</v>
      </c>
      <c r="Q4" s="7">
        <v>750</v>
      </c>
      <c r="R4" s="7">
        <v>500</v>
      </c>
      <c r="S4" s="7">
        <v>375</v>
      </c>
      <c r="T4" s="7">
        <v>250</v>
      </c>
      <c r="U4" s="7">
        <v>125</v>
      </c>
      <c r="V4" s="7">
        <v>62.5</v>
      </c>
      <c r="W4" s="7">
        <v>12.5</v>
      </c>
      <c r="X4" s="7">
        <v>0</v>
      </c>
      <c r="Y4" t="s">
        <v>28</v>
      </c>
      <c r="Z4" t="s">
        <v>29</v>
      </c>
      <c r="AA4" t="s">
        <v>31</v>
      </c>
      <c r="AC4" s="7" t="s">
        <v>33</v>
      </c>
    </row>
    <row r="5" spans="1:29" x14ac:dyDescent="0.25">
      <c r="A5" t="s">
        <v>20</v>
      </c>
      <c r="B5">
        <v>0.68089999999999995</v>
      </c>
      <c r="C5">
        <v>0.56810000000000005</v>
      </c>
      <c r="D5">
        <v>0.44159999999999999</v>
      </c>
      <c r="E5">
        <v>0.35959999999999998</v>
      </c>
      <c r="F5">
        <v>0.3004</v>
      </c>
      <c r="G5">
        <v>0.2082</v>
      </c>
      <c r="H5">
        <v>0.15279999999999999</v>
      </c>
      <c r="I5">
        <v>0.1108</v>
      </c>
      <c r="J5">
        <v>9.8299999999999998E-2</v>
      </c>
      <c r="K5">
        <v>0.54649999999999999</v>
      </c>
      <c r="L5">
        <v>0.42080000000000001</v>
      </c>
      <c r="M5">
        <v>0.2802</v>
      </c>
      <c r="O5" t="s">
        <v>20</v>
      </c>
      <c r="P5" s="7">
        <v>1000</v>
      </c>
      <c r="Q5" s="7">
        <v>750</v>
      </c>
      <c r="R5" s="7">
        <v>500</v>
      </c>
      <c r="S5" s="7">
        <v>375</v>
      </c>
      <c r="T5" s="7">
        <v>250</v>
      </c>
      <c r="U5" s="7">
        <v>125</v>
      </c>
      <c r="V5" s="7">
        <v>62.5</v>
      </c>
      <c r="W5" s="7">
        <v>12.5</v>
      </c>
      <c r="X5" s="7">
        <v>0</v>
      </c>
      <c r="Y5" t="s">
        <v>28</v>
      </c>
      <c r="Z5" t="s">
        <v>29</v>
      </c>
      <c r="AA5" t="s">
        <v>31</v>
      </c>
    </row>
    <row r="6" spans="1:29" x14ac:dyDescent="0.25">
      <c r="A6" t="s">
        <v>21</v>
      </c>
      <c r="B6">
        <v>-2.87E-2</v>
      </c>
      <c r="C6">
        <v>-3.1300000000000001E-2</v>
      </c>
      <c r="D6">
        <v>-2.7300000000000001E-2</v>
      </c>
      <c r="E6">
        <v>-2.3900000000000001E-2</v>
      </c>
      <c r="F6">
        <v>-2.4E-2</v>
      </c>
      <c r="G6">
        <v>-1.8599999999999998E-2</v>
      </c>
      <c r="H6">
        <v>-1.26E-2</v>
      </c>
      <c r="I6">
        <v>-1.21E-2</v>
      </c>
      <c r="J6">
        <v>-1.14E-2</v>
      </c>
      <c r="K6">
        <v>-2.5899999999999999E-2</v>
      </c>
      <c r="L6">
        <v>-1.83E-2</v>
      </c>
      <c r="M6">
        <v>-2.2100000000000002E-2</v>
      </c>
      <c r="O6" t="s">
        <v>21</v>
      </c>
      <c r="P6" t="s">
        <v>25</v>
      </c>
      <c r="Q6" t="s">
        <v>25</v>
      </c>
      <c r="R6" t="s">
        <v>25</v>
      </c>
      <c r="S6" t="s">
        <v>25</v>
      </c>
      <c r="T6" t="s">
        <v>25</v>
      </c>
      <c r="U6" t="s">
        <v>25</v>
      </c>
      <c r="V6" t="s">
        <v>25</v>
      </c>
      <c r="W6" t="s">
        <v>25</v>
      </c>
      <c r="X6" t="s">
        <v>25</v>
      </c>
      <c r="Y6" t="s">
        <v>25</v>
      </c>
      <c r="Z6" t="s">
        <v>25</v>
      </c>
      <c r="AA6" t="s">
        <v>25</v>
      </c>
    </row>
    <row r="7" spans="1:29" x14ac:dyDescent="0.25">
      <c r="A7" t="s">
        <v>22</v>
      </c>
      <c r="B7">
        <v>-2.6100000000000002E-2</v>
      </c>
      <c r="C7">
        <v>-3.1E-2</v>
      </c>
      <c r="D7">
        <v>-2.8400000000000002E-2</v>
      </c>
      <c r="E7">
        <v>-2.47E-2</v>
      </c>
      <c r="F7">
        <v>-2.58E-2</v>
      </c>
      <c r="G7">
        <v>-1.9599999999999999E-2</v>
      </c>
      <c r="H7">
        <v>-1.24E-2</v>
      </c>
      <c r="I7">
        <v>-1.2800000000000001E-2</v>
      </c>
      <c r="J7">
        <v>-1.2999999999999999E-2</v>
      </c>
      <c r="K7">
        <v>-2.8299999999999999E-2</v>
      </c>
      <c r="L7">
        <v>-2.3699999999999999E-2</v>
      </c>
      <c r="M7">
        <v>-2.4199999999999999E-2</v>
      </c>
      <c r="O7" t="s">
        <v>22</v>
      </c>
      <c r="P7" t="s">
        <v>25</v>
      </c>
      <c r="Q7" t="s">
        <v>25</v>
      </c>
      <c r="R7" t="s">
        <v>25</v>
      </c>
      <c r="S7" t="s">
        <v>25</v>
      </c>
      <c r="T7" t="s">
        <v>25</v>
      </c>
      <c r="U7" t="s">
        <v>25</v>
      </c>
      <c r="V7" t="s">
        <v>25</v>
      </c>
      <c r="W7" t="s">
        <v>25</v>
      </c>
      <c r="X7" t="s">
        <v>25</v>
      </c>
      <c r="Y7" t="s">
        <v>25</v>
      </c>
      <c r="Z7" t="s">
        <v>25</v>
      </c>
      <c r="AA7" t="s">
        <v>25</v>
      </c>
    </row>
    <row r="8" spans="1:29" x14ac:dyDescent="0.25">
      <c r="A8" t="s">
        <v>23</v>
      </c>
      <c r="B8">
        <v>-2.7300000000000001E-2</v>
      </c>
      <c r="C8">
        <v>-3.0300000000000001E-2</v>
      </c>
      <c r="D8">
        <v>-2.93E-2</v>
      </c>
      <c r="E8">
        <v>-2.4899999999999999E-2</v>
      </c>
      <c r="F8">
        <v>-2.5600000000000001E-2</v>
      </c>
      <c r="G8">
        <v>-1.9199999999999998E-2</v>
      </c>
      <c r="H8">
        <v>-1.7500000000000002E-2</v>
      </c>
      <c r="I8">
        <v>-1.1299999999999999E-2</v>
      </c>
      <c r="J8">
        <v>-1.2699999999999999E-2</v>
      </c>
      <c r="K8">
        <v>-2.87E-2</v>
      </c>
      <c r="L8">
        <v>-2.2499999999999999E-2</v>
      </c>
      <c r="M8">
        <v>-2.69E-2</v>
      </c>
      <c r="O8" t="s">
        <v>23</v>
      </c>
      <c r="P8" t="s">
        <v>25</v>
      </c>
      <c r="Q8" t="s">
        <v>25</v>
      </c>
      <c r="R8" t="s">
        <v>25</v>
      </c>
      <c r="S8" t="s">
        <v>25</v>
      </c>
      <c r="T8" t="s">
        <v>25</v>
      </c>
      <c r="U8" t="s">
        <v>25</v>
      </c>
      <c r="V8" t="s">
        <v>25</v>
      </c>
      <c r="W8" t="s">
        <v>25</v>
      </c>
      <c r="X8" t="s">
        <v>25</v>
      </c>
      <c r="Y8" t="s">
        <v>25</v>
      </c>
      <c r="Z8" t="s">
        <v>25</v>
      </c>
      <c r="AA8" t="s">
        <v>25</v>
      </c>
    </row>
    <row r="9" spans="1:29" x14ac:dyDescent="0.25">
      <c r="A9" t="s">
        <v>24</v>
      </c>
      <c r="B9">
        <v>-0.03</v>
      </c>
      <c r="C9">
        <v>-3.2199999999999999E-2</v>
      </c>
      <c r="D9">
        <v>-2.8400000000000002E-2</v>
      </c>
      <c r="E9">
        <v>-2.53E-2</v>
      </c>
      <c r="F9">
        <v>-2.3699999999999999E-2</v>
      </c>
      <c r="G9">
        <v>-1.9400000000000001E-2</v>
      </c>
      <c r="H9">
        <v>-1.6299999999999999E-2</v>
      </c>
      <c r="I9">
        <v>-9.7999999999999997E-3</v>
      </c>
      <c r="J9">
        <v>-1.06E-2</v>
      </c>
      <c r="K9">
        <v>-2.7099999999999999E-2</v>
      </c>
      <c r="L9">
        <v>-2.4799999999999999E-2</v>
      </c>
      <c r="M9">
        <v>-2.4400000000000002E-2</v>
      </c>
      <c r="O9" t="s">
        <v>24</v>
      </c>
      <c r="P9" t="s">
        <v>25</v>
      </c>
      <c r="Q9" t="s">
        <v>25</v>
      </c>
      <c r="R9" t="s">
        <v>25</v>
      </c>
      <c r="S9" t="s">
        <v>25</v>
      </c>
      <c r="T9" t="s">
        <v>25</v>
      </c>
      <c r="U9" t="s">
        <v>25</v>
      </c>
      <c r="V9" t="s">
        <v>25</v>
      </c>
      <c r="W9" t="s">
        <v>25</v>
      </c>
      <c r="X9" t="s">
        <v>25</v>
      </c>
      <c r="Y9" t="s">
        <v>25</v>
      </c>
      <c r="Z9" t="s">
        <v>25</v>
      </c>
      <c r="AA9" t="s">
        <v>25</v>
      </c>
    </row>
    <row r="11" spans="1:29" x14ac:dyDescent="0.25">
      <c r="B11" t="s">
        <v>4</v>
      </c>
      <c r="C11">
        <v>2000</v>
      </c>
      <c r="D11">
        <v>1500</v>
      </c>
      <c r="E11">
        <v>1000</v>
      </c>
      <c r="F11">
        <v>750</v>
      </c>
      <c r="G11">
        <v>500</v>
      </c>
      <c r="H11">
        <v>250</v>
      </c>
      <c r="I11">
        <v>125</v>
      </c>
      <c r="J11">
        <v>25</v>
      </c>
      <c r="K11">
        <v>0</v>
      </c>
    </row>
    <row r="12" spans="1:29" x14ac:dyDescent="0.25">
      <c r="B12" t="s">
        <v>1</v>
      </c>
      <c r="C12">
        <f>AVERAGE(B2:B3)</f>
        <v>0.9405</v>
      </c>
      <c r="D12">
        <f t="shared" ref="D12:K12" si="0">AVERAGE(C2:C3)</f>
        <v>0.80249999999999999</v>
      </c>
      <c r="E12">
        <f t="shared" si="0"/>
        <v>0.62975000000000003</v>
      </c>
      <c r="F12">
        <f t="shared" si="0"/>
        <v>0.57840000000000003</v>
      </c>
      <c r="G12">
        <f t="shared" si="0"/>
        <v>0.43454999999999999</v>
      </c>
      <c r="H12">
        <f t="shared" si="0"/>
        <v>0.30415000000000003</v>
      </c>
      <c r="I12">
        <f t="shared" si="0"/>
        <v>0.21195</v>
      </c>
      <c r="J12">
        <f t="shared" si="0"/>
        <v>0.12475</v>
      </c>
      <c r="K12">
        <f t="shared" si="0"/>
        <v>9.7799999999999998E-2</v>
      </c>
    </row>
    <row r="13" spans="1:29" x14ac:dyDescent="0.25">
      <c r="B13" t="s">
        <v>2</v>
      </c>
      <c r="C13">
        <f>C12-$K$12</f>
        <v>0.8427</v>
      </c>
      <c r="D13">
        <f t="shared" ref="D13:K13" si="1">D12-$K$12</f>
        <v>0.70469999999999999</v>
      </c>
      <c r="E13">
        <f t="shared" si="1"/>
        <v>0.53195000000000003</v>
      </c>
      <c r="F13">
        <f t="shared" si="1"/>
        <v>0.48060000000000003</v>
      </c>
      <c r="G13">
        <f t="shared" si="1"/>
        <v>0.33674999999999999</v>
      </c>
      <c r="H13">
        <f t="shared" si="1"/>
        <v>0.20635000000000003</v>
      </c>
      <c r="I13">
        <f t="shared" si="1"/>
        <v>0.11415</v>
      </c>
      <c r="J13">
        <f t="shared" si="1"/>
        <v>2.6950000000000002E-2</v>
      </c>
      <c r="K13">
        <f t="shared" si="1"/>
        <v>0</v>
      </c>
    </row>
    <row r="16" spans="1:29" x14ac:dyDescent="0.25">
      <c r="B16" t="s">
        <v>3</v>
      </c>
      <c r="C16">
        <f>C11/2</f>
        <v>1000</v>
      </c>
      <c r="D16">
        <f>D11/2</f>
        <v>750</v>
      </c>
      <c r="E16">
        <f t="shared" ref="E16:K16" si="2">E11/2</f>
        <v>500</v>
      </c>
      <c r="F16">
        <f t="shared" si="2"/>
        <v>375</v>
      </c>
      <c r="G16">
        <f t="shared" si="2"/>
        <v>250</v>
      </c>
      <c r="H16">
        <f t="shared" si="2"/>
        <v>125</v>
      </c>
      <c r="I16">
        <f t="shared" si="2"/>
        <v>62.5</v>
      </c>
      <c r="J16">
        <f t="shared" si="2"/>
        <v>12.5</v>
      </c>
      <c r="K16">
        <f t="shared" si="2"/>
        <v>0</v>
      </c>
    </row>
    <row r="17" spans="2:12" x14ac:dyDescent="0.25">
      <c r="B17" t="s">
        <v>1</v>
      </c>
      <c r="C17">
        <f>AVERAGE(B4:B5)</f>
        <v>0.67449999999999999</v>
      </c>
      <c r="D17">
        <f t="shared" ref="D17:K17" si="3">AVERAGE(C4:C5)</f>
        <v>0.5595</v>
      </c>
      <c r="E17">
        <f t="shared" si="3"/>
        <v>0.43540000000000001</v>
      </c>
      <c r="F17">
        <f t="shared" si="3"/>
        <v>0.36259999999999998</v>
      </c>
      <c r="G17">
        <f t="shared" si="3"/>
        <v>0.29615000000000002</v>
      </c>
      <c r="H17">
        <f t="shared" si="3"/>
        <v>0.20624999999999999</v>
      </c>
      <c r="I17">
        <f t="shared" si="3"/>
        <v>0.15295</v>
      </c>
      <c r="J17">
        <f t="shared" si="3"/>
        <v>0.1108</v>
      </c>
      <c r="K17">
        <f t="shared" si="3"/>
        <v>9.69E-2</v>
      </c>
    </row>
    <row r="18" spans="2:12" x14ac:dyDescent="0.25">
      <c r="B18" t="s">
        <v>2</v>
      </c>
      <c r="C18">
        <f>C17-$K$17</f>
        <v>0.5776</v>
      </c>
      <c r="D18">
        <f t="shared" ref="D18:K18" si="4">D17-$K$17</f>
        <v>0.46260000000000001</v>
      </c>
      <c r="E18">
        <f t="shared" si="4"/>
        <v>0.33850000000000002</v>
      </c>
      <c r="F18">
        <f t="shared" si="4"/>
        <v>0.26569999999999999</v>
      </c>
      <c r="G18">
        <f t="shared" si="4"/>
        <v>0.19925000000000004</v>
      </c>
      <c r="H18">
        <f t="shared" si="4"/>
        <v>0.10934999999999999</v>
      </c>
      <c r="I18">
        <f t="shared" si="4"/>
        <v>5.6050000000000003E-2</v>
      </c>
      <c r="J18">
        <f t="shared" si="4"/>
        <v>1.3899999999999996E-2</v>
      </c>
      <c r="K18">
        <f t="shared" si="4"/>
        <v>0</v>
      </c>
    </row>
    <row r="21" spans="2:12" x14ac:dyDescent="0.25">
      <c r="C21" t="s">
        <v>1</v>
      </c>
      <c r="D21" t="s">
        <v>2</v>
      </c>
      <c r="F21" t="s">
        <v>7</v>
      </c>
      <c r="H21" t="s">
        <v>9</v>
      </c>
      <c r="I21" t="s">
        <v>0</v>
      </c>
      <c r="J21" t="s">
        <v>10</v>
      </c>
      <c r="K21" s="4" t="s">
        <v>16</v>
      </c>
      <c r="L21" t="s">
        <v>34</v>
      </c>
    </row>
    <row r="22" spans="2:12" x14ac:dyDescent="0.25">
      <c r="B22" t="s">
        <v>5</v>
      </c>
      <c r="C22" s="1">
        <f>AVERAGE(K2:K3)</f>
        <v>0.32769999999999999</v>
      </c>
      <c r="D22" s="1">
        <f>C22-K12</f>
        <v>0.22989999999999999</v>
      </c>
      <c r="E22" s="1"/>
      <c r="F22" s="2">
        <f>(D22-0.0737)/0.0004</f>
        <v>390.5</v>
      </c>
      <c r="H22">
        <v>100</v>
      </c>
      <c r="I22" s="3">
        <f>F22*H22</f>
        <v>39050</v>
      </c>
      <c r="J22" s="2">
        <f>I22/1000</f>
        <v>39.049999999999997</v>
      </c>
      <c r="K22" s="8">
        <f>AVERAGE(J22:J23)</f>
        <v>33.749999999999993</v>
      </c>
      <c r="L22">
        <f>STDEV(J22:J23)</f>
        <v>7.4953318805774236</v>
      </c>
    </row>
    <row r="23" spans="2:12" x14ac:dyDescent="0.25">
      <c r="B23" t="s">
        <v>6</v>
      </c>
      <c r="C23" s="1">
        <f>AVERAGE(L2:L3)</f>
        <v>0.22839999999999999</v>
      </c>
      <c r="D23" s="1">
        <f>C23-K12</f>
        <v>0.13059999999999999</v>
      </c>
      <c r="E23" s="1"/>
      <c r="F23" s="2">
        <f>(D23-0.0737)/0.0004</f>
        <v>142.24999999999997</v>
      </c>
      <c r="H23">
        <v>200</v>
      </c>
      <c r="I23" s="3">
        <f>F23*H23</f>
        <v>28449.999999999993</v>
      </c>
      <c r="J23" s="2">
        <f>I23/1000</f>
        <v>28.449999999999992</v>
      </c>
      <c r="K23" s="8"/>
    </row>
    <row r="24" spans="2:12" x14ac:dyDescent="0.25">
      <c r="C24" s="1"/>
      <c r="D24" s="1"/>
      <c r="E24" s="1"/>
      <c r="F24" s="2"/>
      <c r="I24" s="3"/>
      <c r="J24" s="2"/>
      <c r="K24" s="5"/>
    </row>
    <row r="25" spans="2:12" x14ac:dyDescent="0.25">
      <c r="C25" s="1" t="s">
        <v>1</v>
      </c>
      <c r="D25" s="1" t="s">
        <v>2</v>
      </c>
      <c r="E25" s="1"/>
      <c r="F25" s="2" t="s">
        <v>8</v>
      </c>
      <c r="H25" t="s">
        <v>9</v>
      </c>
      <c r="I25" s="3" t="s">
        <v>0</v>
      </c>
      <c r="J25" s="2" t="s">
        <v>10</v>
      </c>
      <c r="K25" s="5"/>
    </row>
    <row r="26" spans="2:12" x14ac:dyDescent="0.25">
      <c r="B26" t="s">
        <v>11</v>
      </c>
      <c r="C26" s="1">
        <f>AVERAGE(K4:K5)</f>
        <v>0.54604999999999992</v>
      </c>
      <c r="D26" s="1">
        <f>C26-$K$17</f>
        <v>0.44914999999999994</v>
      </c>
      <c r="E26" s="1"/>
      <c r="F26" s="2">
        <f>(D26-0.0272)/0.0006</f>
        <v>703.25</v>
      </c>
      <c r="H26">
        <v>100</v>
      </c>
      <c r="I26" s="3">
        <f>F26*H26</f>
        <v>70325</v>
      </c>
      <c r="J26" s="2">
        <f>I26/1000</f>
        <v>70.325000000000003</v>
      </c>
      <c r="K26" s="8">
        <f>AVERAGE(J26:J27)</f>
        <v>84.779166666666669</v>
      </c>
      <c r="L26">
        <f>STDEV(J26:J27)</f>
        <v>20.441278532801164</v>
      </c>
    </row>
    <row r="27" spans="2:12" x14ac:dyDescent="0.25">
      <c r="B27" t="s">
        <v>12</v>
      </c>
      <c r="C27" s="1">
        <f>AVERAGE(L4:L5)</f>
        <v>0.42180000000000001</v>
      </c>
      <c r="D27" s="1">
        <f t="shared" ref="D27:D29" si="5">C27-$K$17</f>
        <v>0.32490000000000002</v>
      </c>
      <c r="E27" s="1"/>
      <c r="F27" s="2">
        <f t="shared" ref="F27:F29" si="6">(D27-0.0272)/0.0006</f>
        <v>496.16666666666674</v>
      </c>
      <c r="H27">
        <v>200</v>
      </c>
      <c r="I27" s="3">
        <f t="shared" ref="I27:I29" si="7">F27*H27</f>
        <v>99233.333333333343</v>
      </c>
      <c r="J27" s="2">
        <f t="shared" ref="J27:J29" si="8">I27/1000</f>
        <v>99.233333333333348</v>
      </c>
      <c r="K27" s="8"/>
    </row>
    <row r="28" spans="2:12" x14ac:dyDescent="0.25">
      <c r="B28" t="s">
        <v>13</v>
      </c>
      <c r="C28" s="1">
        <f>AVERAGE(M2:M3)</f>
        <v>0.3886</v>
      </c>
      <c r="D28" s="1">
        <f t="shared" si="5"/>
        <v>0.29170000000000001</v>
      </c>
      <c r="E28" s="1"/>
      <c r="F28" s="2">
        <f t="shared" si="6"/>
        <v>440.83333333333337</v>
      </c>
      <c r="H28">
        <v>100</v>
      </c>
      <c r="I28" s="3">
        <f t="shared" si="7"/>
        <v>44083.333333333336</v>
      </c>
      <c r="J28" s="2">
        <f t="shared" si="8"/>
        <v>44.083333333333336</v>
      </c>
      <c r="K28" s="8">
        <f>AVERAGE(J28:J29)</f>
        <v>47.600000000000009</v>
      </c>
      <c r="L28">
        <f>STDEV(J28:J29)</f>
        <v>4.9733176943453881</v>
      </c>
    </row>
    <row r="29" spans="2:12" x14ac:dyDescent="0.25">
      <c r="B29" t="s">
        <v>14</v>
      </c>
      <c r="C29" s="1">
        <f>AVERAGE(M4:M5)</f>
        <v>0.27744999999999997</v>
      </c>
      <c r="D29" s="1">
        <f t="shared" si="5"/>
        <v>0.18054999999999999</v>
      </c>
      <c r="E29" s="1"/>
      <c r="F29" s="2">
        <f t="shared" si="6"/>
        <v>255.58333333333334</v>
      </c>
      <c r="H29">
        <v>200</v>
      </c>
      <c r="I29" s="3">
        <f t="shared" si="7"/>
        <v>51116.666666666672</v>
      </c>
      <c r="J29" s="2">
        <f t="shared" si="8"/>
        <v>51.116666666666674</v>
      </c>
      <c r="K29" s="8"/>
    </row>
    <row r="31" spans="2:12" x14ac:dyDescent="0.25">
      <c r="B31" t="s">
        <v>15</v>
      </c>
    </row>
  </sheetData>
  <mergeCells count="3">
    <mergeCell ref="K22:K23"/>
    <mergeCell ref="K26:K27"/>
    <mergeCell ref="K28:K29"/>
  </mergeCells>
  <pageMargins left="0.7" right="0.7" top="0.75" bottom="0.75" header="0.3" footer="0.3"/>
  <pageSetup paperSize="9" scale="46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T-com 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RI</dc:creator>
  <cp:lastModifiedBy>Stefanie Menzies</cp:lastModifiedBy>
  <cp:lastPrinted>2022-08-04T06:31:44Z</cp:lastPrinted>
  <dcterms:created xsi:type="dcterms:W3CDTF">2022-07-29T14:18:37Z</dcterms:created>
  <dcterms:modified xsi:type="dcterms:W3CDTF">2023-07-27T08:35:39Z</dcterms:modified>
</cp:coreProperties>
</file>